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centrodeepidemiologia/Dropbox (CdEyPdS()/mortalidad infantil/Tercer envío/"/>
    </mc:Choice>
  </mc:AlternateContent>
  <xr:revisionPtr revIDLastSave="0" documentId="13_ncr:1_{D1BCF4FA-0E2F-6540-B871-36E722FFB3AC}" xr6:coauthVersionLast="36" xr6:coauthVersionMax="45" xr10:uidLastSave="{00000000-0000-0000-0000-000000000000}"/>
  <bookViews>
    <workbookView xWindow="0" yWindow="460" windowWidth="27320" windowHeight="14020" xr2:uid="{00000000-000D-0000-FFFF-FFFF00000000}"/>
  </bookViews>
  <sheets>
    <sheet name="Mother's schooling" sheetId="7" r:id="rId1"/>
  </sheets>
  <definedNames>
    <definedName name="_xlnm.Print_Area" localSheetId="0">'Mother''s schooling'!$B$3:$O$3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6" i="7" l="1"/>
  <c r="V7" i="7"/>
  <c r="V8" i="7"/>
  <c r="V9" i="7"/>
  <c r="V10" i="7"/>
  <c r="V11" i="7"/>
  <c r="V12" i="7"/>
  <c r="V13" i="7"/>
  <c r="V14" i="7"/>
  <c r="V15" i="7"/>
  <c r="V16" i="7"/>
  <c r="V17" i="7"/>
  <c r="V18" i="7"/>
  <c r="V19" i="7"/>
  <c r="V20" i="7"/>
  <c r="V21" i="7"/>
  <c r="V22" i="7"/>
  <c r="V23" i="7"/>
  <c r="V24" i="7"/>
  <c r="V25" i="7"/>
  <c r="V26" i="7"/>
  <c r="V27" i="7"/>
  <c r="V28" i="7"/>
  <c r="V29" i="7"/>
  <c r="V30" i="7"/>
  <c r="V31" i="7"/>
  <c r="U6" i="7"/>
  <c r="U7" i="7"/>
  <c r="U8" i="7"/>
  <c r="U9" i="7"/>
  <c r="U10" i="7"/>
  <c r="U11" i="7"/>
  <c r="U12" i="7"/>
  <c r="U13" i="7"/>
  <c r="U14" i="7"/>
  <c r="U15" i="7"/>
  <c r="U16" i="7"/>
  <c r="U17" i="7"/>
  <c r="U18" i="7"/>
  <c r="U19" i="7"/>
  <c r="U20" i="7"/>
  <c r="U21" i="7"/>
  <c r="U22" i="7"/>
  <c r="U23" i="7"/>
  <c r="U24" i="7"/>
  <c r="U25" i="7"/>
  <c r="U26" i="7"/>
  <c r="U27" i="7"/>
  <c r="U28" i="7"/>
  <c r="U29" i="7"/>
  <c r="U30" i="7"/>
  <c r="U31" i="7"/>
  <c r="U5" i="7"/>
  <c r="T5" i="7"/>
  <c r="V5" i="7"/>
  <c r="R5" i="7"/>
  <c r="S5" i="7"/>
  <c r="R6" i="7"/>
  <c r="S6" i="7"/>
  <c r="T6" i="7"/>
  <c r="R7" i="7"/>
  <c r="S7" i="7"/>
  <c r="T7" i="7"/>
  <c r="R8" i="7"/>
  <c r="S8" i="7"/>
  <c r="T8" i="7"/>
  <c r="R9" i="7"/>
  <c r="S9" i="7"/>
  <c r="T9" i="7"/>
  <c r="R10" i="7"/>
  <c r="S10" i="7"/>
  <c r="T10" i="7"/>
  <c r="R11" i="7"/>
  <c r="S11" i="7"/>
  <c r="T11" i="7"/>
  <c r="R12" i="7"/>
  <c r="S12" i="7"/>
  <c r="T12" i="7"/>
  <c r="R13" i="7"/>
  <c r="S13" i="7"/>
  <c r="T13" i="7"/>
  <c r="R14" i="7"/>
  <c r="S14" i="7"/>
  <c r="T14" i="7"/>
  <c r="R15" i="7"/>
  <c r="S15" i="7"/>
  <c r="T15" i="7"/>
  <c r="R16" i="7"/>
  <c r="S16" i="7"/>
  <c r="T16" i="7"/>
  <c r="R17" i="7"/>
  <c r="S17" i="7"/>
  <c r="T17" i="7"/>
  <c r="R18" i="7"/>
  <c r="S18" i="7"/>
  <c r="T18" i="7"/>
  <c r="R19" i="7"/>
  <c r="S19" i="7"/>
  <c r="T19" i="7"/>
  <c r="R20" i="7"/>
  <c r="S20" i="7"/>
  <c r="T20" i="7"/>
  <c r="R21" i="7"/>
  <c r="S21" i="7"/>
  <c r="T21" i="7"/>
  <c r="R22" i="7"/>
  <c r="S22" i="7"/>
  <c r="T22" i="7"/>
  <c r="R23" i="7"/>
  <c r="S23" i="7"/>
  <c r="T23" i="7"/>
  <c r="R24" i="7"/>
  <c r="S24" i="7"/>
  <c r="T24" i="7"/>
  <c r="R25" i="7"/>
  <c r="S25" i="7"/>
  <c r="T25" i="7"/>
  <c r="R26" i="7"/>
  <c r="S26" i="7"/>
  <c r="T26" i="7"/>
  <c r="R27" i="7"/>
  <c r="S27" i="7"/>
  <c r="T27" i="7"/>
  <c r="R28" i="7"/>
  <c r="S28" i="7"/>
  <c r="T28" i="7"/>
  <c r="R29" i="7"/>
  <c r="S29" i="7"/>
  <c r="T29" i="7"/>
  <c r="R30" i="7"/>
  <c r="S30" i="7"/>
  <c r="T30" i="7"/>
  <c r="R31" i="7"/>
  <c r="S31" i="7"/>
  <c r="T31" i="7"/>
  <c r="Q6" i="7"/>
  <c r="Q7" i="7"/>
  <c r="Q8" i="7"/>
  <c r="Q9" i="7"/>
  <c r="Q10" i="7"/>
  <c r="Q11" i="7"/>
  <c r="Q12" i="7"/>
  <c r="Q13" i="7"/>
  <c r="Q14" i="7"/>
  <c r="Q15" i="7"/>
  <c r="Q16" i="7"/>
  <c r="Q17" i="7"/>
  <c r="Q18" i="7"/>
  <c r="Q19" i="7"/>
  <c r="Q20" i="7"/>
  <c r="Q21" i="7"/>
  <c r="Q22" i="7"/>
  <c r="Q23" i="7"/>
  <c r="Q24" i="7"/>
  <c r="Q25" i="7"/>
  <c r="Q26" i="7"/>
  <c r="Q27" i="7"/>
  <c r="Q28" i="7"/>
  <c r="Q29" i="7"/>
  <c r="Q30" i="7"/>
  <c r="Q31" i="7"/>
  <c r="Q5" i="7"/>
</calcChain>
</file>

<file path=xl/sharedStrings.xml><?xml version="1.0" encoding="utf-8"?>
<sst xmlns="http://schemas.openxmlformats.org/spreadsheetml/2006/main" count="24" uniqueCount="16">
  <si>
    <t xml:space="preserve">Year </t>
  </si>
  <si>
    <t xml:space="preserve">Total 
deaths </t>
  </si>
  <si>
    <t>1-7 years</t>
  </si>
  <si>
    <t>8-11 years</t>
  </si>
  <si>
    <t xml:space="preserve">12 years </t>
  </si>
  <si>
    <t>13 and more</t>
  </si>
  <si>
    <t>MRR
 1-7/13+</t>
  </si>
  <si>
    <t>Deaths in children aged 0-12 months, distributed by  maternal education</t>
  </si>
  <si>
    <t xml:space="preserve">IMR </t>
  </si>
  <si>
    <t>Missing</t>
  </si>
  <si>
    <t>Live births distributed by maternal education</t>
  </si>
  <si>
    <t xml:space="preserve">Missing </t>
  </si>
  <si>
    <t>Total 
live births</t>
  </si>
  <si>
    <t>IMR per 1,000 live births</t>
  </si>
  <si>
    <t>S6 Table. Infant mortality according to mother's schooling, Chile 1990-2016</t>
  </si>
  <si>
    <t>MRR: Mortality Rate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color theme="1"/>
      <name val="Calibri"/>
      <family val="2"/>
      <scheme val="minor"/>
    </font>
    <font>
      <sz val="9"/>
      <color indexed="8"/>
      <name val="Calibri Light"/>
      <family val="2"/>
      <scheme val="maj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8">
    <xf numFmtId="0" fontId="0" fillId="0" borderId="0" xfId="0"/>
    <xf numFmtId="0" fontId="3" fillId="0" borderId="1" xfId="1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/>
    <xf numFmtId="3" fontId="2" fillId="0" borderId="0" xfId="0" applyNumberFormat="1" applyFont="1" applyAlignment="1">
      <alignment horizontal="center" vertical="center" wrapText="1"/>
    </xf>
    <xf numFmtId="3" fontId="2" fillId="0" borderId="1" xfId="0" applyNumberFormat="1" applyFont="1" applyBorder="1" applyAlignment="1">
      <alignment horizontal="center" vertical="center" wrapText="1"/>
    </xf>
    <xf numFmtId="3" fontId="2" fillId="0" borderId="0" xfId="0" applyNumberFormat="1" applyFont="1" applyBorder="1" applyAlignment="1">
      <alignment horizontal="center" vertical="center" wrapText="1"/>
    </xf>
    <xf numFmtId="0" fontId="1" fillId="0" borderId="0" xfId="2"/>
    <xf numFmtId="0" fontId="4" fillId="0" borderId="0" xfId="0" applyFont="1" applyAlignment="1">
      <alignment vertical="center"/>
    </xf>
    <xf numFmtId="0" fontId="3" fillId="0" borderId="1" xfId="1" applyFont="1" applyFill="1" applyBorder="1" applyAlignment="1">
      <alignment horizontal="center" vertical="center" wrapText="1"/>
    </xf>
    <xf numFmtId="4" fontId="2" fillId="0" borderId="0" xfId="0" applyNumberFormat="1" applyFont="1" applyAlignment="1">
      <alignment horizontal="center" vertical="center" wrapText="1"/>
    </xf>
    <xf numFmtId="4" fontId="2" fillId="0" borderId="1" xfId="0" applyNumberFormat="1" applyFont="1" applyBorder="1" applyAlignment="1">
      <alignment horizontal="center" vertical="center" wrapText="1"/>
    </xf>
    <xf numFmtId="0" fontId="3" fillId="0" borderId="2" xfId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 wrapText="1"/>
    </xf>
    <xf numFmtId="0" fontId="3" fillId="0" borderId="2" xfId="1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2" fillId="0" borderId="0" xfId="0" applyFont="1"/>
  </cellXfs>
  <cellStyles count="3">
    <cellStyle name="Normal" xfId="0" builtinId="0"/>
    <cellStyle name="Normal_Hoja1_1" xfId="1" xr:uid="{00000000-0005-0000-0000-000001000000}"/>
    <cellStyle name="Normal_Mother's scooling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2:V32"/>
  <sheetViews>
    <sheetView tabSelected="1" zoomScale="120" zoomScaleNormal="120" workbookViewId="0">
      <selection activeCell="B2" sqref="B2"/>
    </sheetView>
  </sheetViews>
  <sheetFormatPr baseColWidth="10" defaultRowHeight="15" x14ac:dyDescent="0.2"/>
  <cols>
    <col min="3" max="8" width="7.83203125" customWidth="1"/>
    <col min="9" max="9" width="2.5" customWidth="1"/>
    <col min="10" max="15" width="7.83203125" customWidth="1"/>
    <col min="16" max="16" width="2" customWidth="1"/>
    <col min="17" max="22" width="7.83203125" customWidth="1"/>
  </cols>
  <sheetData>
    <row r="2" spans="2:22" x14ac:dyDescent="0.2">
      <c r="B2" s="9" t="s">
        <v>14</v>
      </c>
    </row>
    <row r="3" spans="2:22" ht="35.25" customHeight="1" x14ac:dyDescent="0.2">
      <c r="B3" s="13" t="s">
        <v>0</v>
      </c>
      <c r="C3" s="15" t="s">
        <v>7</v>
      </c>
      <c r="D3" s="16"/>
      <c r="E3" s="16"/>
      <c r="F3" s="16"/>
      <c r="G3" s="4"/>
      <c r="H3" s="4"/>
      <c r="I3" s="4"/>
      <c r="J3" s="15" t="s">
        <v>10</v>
      </c>
      <c r="K3" s="15"/>
      <c r="L3" s="15"/>
      <c r="M3" s="15"/>
      <c r="N3" s="15"/>
      <c r="O3" s="15"/>
      <c r="Q3" s="15" t="s">
        <v>13</v>
      </c>
      <c r="R3" s="15"/>
      <c r="S3" s="15"/>
      <c r="T3" s="15"/>
      <c r="U3" s="15"/>
      <c r="V3" s="15"/>
    </row>
    <row r="4" spans="2:22" ht="30" customHeight="1" x14ac:dyDescent="0.2">
      <c r="B4" s="14"/>
      <c r="C4" s="1" t="s">
        <v>2</v>
      </c>
      <c r="D4" s="1" t="s">
        <v>3</v>
      </c>
      <c r="E4" s="1" t="s">
        <v>4</v>
      </c>
      <c r="F4" s="1" t="s">
        <v>5</v>
      </c>
      <c r="G4" s="1" t="s">
        <v>9</v>
      </c>
      <c r="H4" s="1" t="s">
        <v>1</v>
      </c>
      <c r="I4" s="1"/>
      <c r="J4" s="1" t="s">
        <v>2</v>
      </c>
      <c r="K4" s="1" t="s">
        <v>3</v>
      </c>
      <c r="L4" s="1" t="s">
        <v>4</v>
      </c>
      <c r="M4" s="1" t="s">
        <v>5</v>
      </c>
      <c r="N4" s="1" t="s">
        <v>11</v>
      </c>
      <c r="O4" s="1" t="s">
        <v>12</v>
      </c>
      <c r="Q4" s="10" t="s">
        <v>2</v>
      </c>
      <c r="R4" s="10" t="s">
        <v>3</v>
      </c>
      <c r="S4" s="10" t="s">
        <v>4</v>
      </c>
      <c r="T4" s="10" t="s">
        <v>5</v>
      </c>
      <c r="U4" s="10" t="s">
        <v>8</v>
      </c>
      <c r="V4" s="10" t="s">
        <v>6</v>
      </c>
    </row>
    <row r="5" spans="2:22" x14ac:dyDescent="0.2">
      <c r="B5" s="2">
        <v>1990</v>
      </c>
      <c r="C5" s="5">
        <v>1646</v>
      </c>
      <c r="D5" s="5">
        <v>1680</v>
      </c>
      <c r="E5" s="5">
        <v>950</v>
      </c>
      <c r="F5" s="5">
        <v>313</v>
      </c>
      <c r="G5" s="5">
        <v>326</v>
      </c>
      <c r="H5" s="5">
        <v>4915</v>
      </c>
      <c r="I5" s="5"/>
      <c r="J5" s="5">
        <v>69534</v>
      </c>
      <c r="K5" s="5">
        <v>105274</v>
      </c>
      <c r="L5" s="5">
        <v>78080</v>
      </c>
      <c r="M5" s="5">
        <v>37825</v>
      </c>
      <c r="N5" s="5">
        <v>1432</v>
      </c>
      <c r="O5" s="5">
        <v>292145</v>
      </c>
      <c r="P5" s="8"/>
      <c r="Q5" s="11">
        <f>1000*C5/J5</f>
        <v>23.671872752897862</v>
      </c>
      <c r="R5" s="11">
        <f t="shared" ref="R5:T20" si="0">1000*D5/K5</f>
        <v>15.958356289302202</v>
      </c>
      <c r="S5" s="11">
        <f t="shared" si="0"/>
        <v>12.167008196721312</v>
      </c>
      <c r="T5" s="11">
        <f>1000*F5/M5</f>
        <v>8.2749504296100458</v>
      </c>
      <c r="U5" s="11">
        <f>1000*H5/O5</f>
        <v>16.823837477964709</v>
      </c>
      <c r="V5" s="11">
        <f>Q5/T5</f>
        <v>2.860666411751954</v>
      </c>
    </row>
    <row r="6" spans="2:22" x14ac:dyDescent="0.2">
      <c r="B6" s="2">
        <v>1991</v>
      </c>
      <c r="C6" s="5">
        <v>1355</v>
      </c>
      <c r="D6" s="5">
        <v>1534</v>
      </c>
      <c r="E6" s="5">
        <v>902</v>
      </c>
      <c r="F6" s="5">
        <v>319</v>
      </c>
      <c r="G6" s="5">
        <v>275</v>
      </c>
      <c r="H6" s="5">
        <v>4385</v>
      </c>
      <c r="I6" s="5"/>
      <c r="J6" s="5">
        <v>64262</v>
      </c>
      <c r="K6" s="5">
        <v>101923</v>
      </c>
      <c r="L6" s="5">
        <v>77420</v>
      </c>
      <c r="M6" s="5">
        <v>39640</v>
      </c>
      <c r="N6" s="5">
        <v>1237</v>
      </c>
      <c r="O6" s="5">
        <v>284482</v>
      </c>
      <c r="P6" s="8"/>
      <c r="Q6" s="11">
        <f t="shared" ref="Q6:Q31" si="1">1000*C6/J6</f>
        <v>21.085556005104106</v>
      </c>
      <c r="R6" s="11">
        <f t="shared" si="0"/>
        <v>15.050577396662186</v>
      </c>
      <c r="S6" s="11">
        <f t="shared" si="0"/>
        <v>11.650736243864634</v>
      </c>
      <c r="T6" s="11">
        <f t="shared" si="0"/>
        <v>8.0474268415741683</v>
      </c>
      <c r="U6" s="11">
        <f t="shared" ref="U6:U31" si="2">1000*H6/O6</f>
        <v>15.413980497887389</v>
      </c>
      <c r="V6" s="11">
        <f t="shared" ref="V6:V31" si="3">Q6/T6</f>
        <v>2.6201612540511809</v>
      </c>
    </row>
    <row r="7" spans="2:22" x14ac:dyDescent="0.2">
      <c r="B7" s="2">
        <v>1992</v>
      </c>
      <c r="C7" s="5">
        <v>1283</v>
      </c>
      <c r="D7" s="5">
        <v>1506</v>
      </c>
      <c r="E7" s="5">
        <v>840</v>
      </c>
      <c r="F7" s="5">
        <v>328</v>
      </c>
      <c r="G7" s="5">
        <v>252</v>
      </c>
      <c r="H7" s="5">
        <v>4209</v>
      </c>
      <c r="I7" s="5"/>
      <c r="J7" s="5">
        <v>59906</v>
      </c>
      <c r="K7" s="5">
        <v>99354</v>
      </c>
      <c r="L7" s="5">
        <v>76310</v>
      </c>
      <c r="M7" s="5">
        <v>42456</v>
      </c>
      <c r="N7" s="5">
        <v>1034</v>
      </c>
      <c r="O7" s="5">
        <v>279060</v>
      </c>
      <c r="P7" s="8"/>
      <c r="Q7" s="11">
        <f t="shared" si="1"/>
        <v>21.416886455446868</v>
      </c>
      <c r="R7" s="11">
        <f t="shared" si="0"/>
        <v>15.157920164261126</v>
      </c>
      <c r="S7" s="11">
        <f t="shared" si="0"/>
        <v>11.007731621019525</v>
      </c>
      <c r="T7" s="11">
        <f t="shared" si="0"/>
        <v>7.7256453740342943</v>
      </c>
      <c r="U7" s="11">
        <f t="shared" si="2"/>
        <v>15.082777897226403</v>
      </c>
      <c r="V7" s="11">
        <f t="shared" si="3"/>
        <v>2.7721808882696712</v>
      </c>
    </row>
    <row r="8" spans="2:22" x14ac:dyDescent="0.2">
      <c r="B8" s="2">
        <v>1993</v>
      </c>
      <c r="C8" s="5">
        <v>1134</v>
      </c>
      <c r="D8" s="5">
        <v>1324</v>
      </c>
      <c r="E8" s="5">
        <v>769</v>
      </c>
      <c r="F8" s="5">
        <v>335</v>
      </c>
      <c r="G8" s="5">
        <v>230</v>
      </c>
      <c r="H8" s="5">
        <v>3792</v>
      </c>
      <c r="I8" s="5"/>
      <c r="J8" s="5">
        <v>55949</v>
      </c>
      <c r="K8" s="5">
        <v>97756</v>
      </c>
      <c r="L8" s="5">
        <v>76972</v>
      </c>
      <c r="M8" s="5">
        <v>44088</v>
      </c>
      <c r="N8" s="5">
        <v>1063</v>
      </c>
      <c r="O8" s="5">
        <v>275828</v>
      </c>
      <c r="P8" s="8"/>
      <c r="Q8" s="11">
        <f t="shared" si="1"/>
        <v>20.268458774955764</v>
      </c>
      <c r="R8" s="11">
        <f t="shared" si="0"/>
        <v>13.543925692540611</v>
      </c>
      <c r="S8" s="11">
        <f t="shared" si="0"/>
        <v>9.990645949176324</v>
      </c>
      <c r="T8" s="11">
        <f t="shared" si="0"/>
        <v>7.59843948466703</v>
      </c>
      <c r="U8" s="11">
        <f t="shared" si="2"/>
        <v>13.747697840683324</v>
      </c>
      <c r="V8" s="11">
        <f t="shared" si="3"/>
        <v>2.667450180508208</v>
      </c>
    </row>
    <row r="9" spans="2:22" x14ac:dyDescent="0.2">
      <c r="B9" s="2">
        <v>1994</v>
      </c>
      <c r="C9" s="5">
        <v>915</v>
      </c>
      <c r="D9" s="5">
        <v>1205</v>
      </c>
      <c r="E9" s="5">
        <v>775</v>
      </c>
      <c r="F9" s="5">
        <v>320</v>
      </c>
      <c r="G9" s="5">
        <v>240</v>
      </c>
      <c r="H9" s="5">
        <v>3455</v>
      </c>
      <c r="I9" s="5"/>
      <c r="J9" s="5">
        <v>52629</v>
      </c>
      <c r="K9" s="5">
        <v>96502</v>
      </c>
      <c r="L9" s="5">
        <v>77411</v>
      </c>
      <c r="M9" s="5">
        <v>46210</v>
      </c>
      <c r="N9" s="5">
        <v>1023</v>
      </c>
      <c r="O9" s="5">
        <v>273775</v>
      </c>
      <c r="P9" s="8"/>
      <c r="Q9" s="11">
        <f t="shared" si="1"/>
        <v>17.385851906743429</v>
      </c>
      <c r="R9" s="11">
        <f t="shared" si="0"/>
        <v>12.486787838594019</v>
      </c>
      <c r="S9" s="11">
        <f t="shared" si="0"/>
        <v>10.011497074059243</v>
      </c>
      <c r="T9" s="11">
        <f t="shared" si="0"/>
        <v>6.9249080285652456</v>
      </c>
      <c r="U9" s="11">
        <f t="shared" si="2"/>
        <v>12.619852068304265</v>
      </c>
      <c r="V9" s="11">
        <f t="shared" si="3"/>
        <v>2.5106256769081683</v>
      </c>
    </row>
    <row r="10" spans="2:22" x14ac:dyDescent="0.2">
      <c r="B10" s="2">
        <v>1995</v>
      </c>
      <c r="C10" s="5">
        <v>835</v>
      </c>
      <c r="D10" s="5">
        <v>1082</v>
      </c>
      <c r="E10" s="5">
        <v>722</v>
      </c>
      <c r="F10" s="5">
        <v>279</v>
      </c>
      <c r="G10" s="5">
        <v>189</v>
      </c>
      <c r="H10" s="5">
        <v>3107</v>
      </c>
      <c r="I10" s="5"/>
      <c r="J10" s="5">
        <v>48875</v>
      </c>
      <c r="K10" s="5">
        <v>92135</v>
      </c>
      <c r="L10" s="5">
        <v>76846</v>
      </c>
      <c r="M10" s="5">
        <v>47021</v>
      </c>
      <c r="N10" s="5">
        <v>1055</v>
      </c>
      <c r="O10" s="5">
        <v>265932</v>
      </c>
      <c r="P10" s="8"/>
      <c r="Q10" s="11">
        <f t="shared" si="1"/>
        <v>17.084398976982097</v>
      </c>
      <c r="R10" s="11">
        <f t="shared" si="0"/>
        <v>11.743637054322461</v>
      </c>
      <c r="S10" s="11">
        <f t="shared" si="0"/>
        <v>9.3954142050334433</v>
      </c>
      <c r="T10" s="11">
        <f t="shared" si="0"/>
        <v>5.9335190659492572</v>
      </c>
      <c r="U10" s="11">
        <f t="shared" si="2"/>
        <v>11.68343787133553</v>
      </c>
      <c r="V10" s="11">
        <f t="shared" si="3"/>
        <v>2.8793029544683697</v>
      </c>
    </row>
    <row r="11" spans="2:22" x14ac:dyDescent="0.2">
      <c r="B11" s="2">
        <v>1996</v>
      </c>
      <c r="C11" s="5">
        <v>796</v>
      </c>
      <c r="D11" s="5">
        <v>1089</v>
      </c>
      <c r="E11" s="5">
        <v>747</v>
      </c>
      <c r="F11" s="5">
        <v>291</v>
      </c>
      <c r="G11" s="5">
        <v>172</v>
      </c>
      <c r="H11" s="5">
        <v>3095</v>
      </c>
      <c r="I11" s="5"/>
      <c r="J11" s="5">
        <v>45347</v>
      </c>
      <c r="K11" s="5">
        <v>91385</v>
      </c>
      <c r="L11" s="5">
        <v>78142</v>
      </c>
      <c r="M11" s="5">
        <v>48891</v>
      </c>
      <c r="N11" s="5">
        <v>1028</v>
      </c>
      <c r="O11" s="5">
        <v>264793</v>
      </c>
      <c r="P11" s="8"/>
      <c r="Q11" s="11">
        <f t="shared" si="1"/>
        <v>17.553531655897853</v>
      </c>
      <c r="R11" s="11">
        <f t="shared" si="0"/>
        <v>11.916616512556764</v>
      </c>
      <c r="S11" s="11">
        <f t="shared" si="0"/>
        <v>9.5595198484809707</v>
      </c>
      <c r="T11" s="11">
        <f t="shared" si="0"/>
        <v>5.9520157084125911</v>
      </c>
      <c r="U11" s="11">
        <f t="shared" si="2"/>
        <v>11.688375447991451</v>
      </c>
      <c r="V11" s="11">
        <f t="shared" si="3"/>
        <v>2.9491742824347145</v>
      </c>
    </row>
    <row r="12" spans="2:22" x14ac:dyDescent="0.2">
      <c r="B12" s="2">
        <v>1997</v>
      </c>
      <c r="C12" s="5">
        <v>618</v>
      </c>
      <c r="D12" s="5">
        <v>947</v>
      </c>
      <c r="E12" s="5">
        <v>682</v>
      </c>
      <c r="F12" s="5">
        <v>330</v>
      </c>
      <c r="G12" s="5">
        <v>155</v>
      </c>
      <c r="H12" s="5">
        <v>2732</v>
      </c>
      <c r="I12" s="5"/>
      <c r="J12" s="5">
        <v>43087</v>
      </c>
      <c r="K12" s="5">
        <v>89189</v>
      </c>
      <c r="L12" s="5">
        <v>77211</v>
      </c>
      <c r="M12" s="5">
        <v>49601</v>
      </c>
      <c r="N12" s="5">
        <v>907</v>
      </c>
      <c r="O12" s="5">
        <v>259995</v>
      </c>
      <c r="P12" s="8"/>
      <c r="Q12" s="11">
        <f t="shared" si="1"/>
        <v>14.343073316777682</v>
      </c>
      <c r="R12" s="11">
        <f t="shared" si="0"/>
        <v>10.61790131069975</v>
      </c>
      <c r="S12" s="11">
        <f t="shared" si="0"/>
        <v>8.8329383118985643</v>
      </c>
      <c r="T12" s="11">
        <f t="shared" si="0"/>
        <v>6.6530916715388804</v>
      </c>
      <c r="U12" s="11">
        <f t="shared" si="2"/>
        <v>10.507894382584281</v>
      </c>
      <c r="V12" s="11">
        <f t="shared" si="3"/>
        <v>2.155850847228757</v>
      </c>
    </row>
    <row r="13" spans="2:22" x14ac:dyDescent="0.2">
      <c r="B13" s="2">
        <v>1998</v>
      </c>
      <c r="C13" s="5">
        <v>605</v>
      </c>
      <c r="D13" s="5">
        <v>978</v>
      </c>
      <c r="E13" s="5">
        <v>744</v>
      </c>
      <c r="F13" s="5">
        <v>303</v>
      </c>
      <c r="G13" s="5">
        <v>163</v>
      </c>
      <c r="H13" s="5">
        <v>2793</v>
      </c>
      <c r="I13" s="5"/>
      <c r="J13" s="5">
        <v>40400</v>
      </c>
      <c r="K13" s="5">
        <v>87811</v>
      </c>
      <c r="L13" s="5">
        <v>77152</v>
      </c>
      <c r="M13" s="5">
        <v>50867</v>
      </c>
      <c r="N13" s="5">
        <v>903</v>
      </c>
      <c r="O13" s="5">
        <v>257133</v>
      </c>
      <c r="P13" s="8"/>
      <c r="Q13" s="11">
        <f t="shared" si="1"/>
        <v>14.975247524752476</v>
      </c>
      <c r="R13" s="11">
        <f t="shared" si="0"/>
        <v>11.137556798123242</v>
      </c>
      <c r="S13" s="11">
        <f t="shared" si="0"/>
        <v>9.6433015346329327</v>
      </c>
      <c r="T13" s="11">
        <f t="shared" si="0"/>
        <v>5.9567106375449699</v>
      </c>
      <c r="U13" s="11">
        <f t="shared" si="2"/>
        <v>10.862083046516783</v>
      </c>
      <c r="V13" s="11">
        <f t="shared" si="3"/>
        <v>2.5140129235695849</v>
      </c>
    </row>
    <row r="14" spans="2:22" x14ac:dyDescent="0.2">
      <c r="B14" s="2">
        <v>1999</v>
      </c>
      <c r="C14" s="5">
        <v>537</v>
      </c>
      <c r="D14" s="5">
        <v>995</v>
      </c>
      <c r="E14" s="5">
        <v>691</v>
      </c>
      <c r="F14" s="5">
        <v>306</v>
      </c>
      <c r="G14" s="5">
        <v>126</v>
      </c>
      <c r="H14" s="5">
        <v>2655</v>
      </c>
      <c r="I14" s="5"/>
      <c r="J14" s="5">
        <v>36823</v>
      </c>
      <c r="K14" s="5">
        <v>84034</v>
      </c>
      <c r="L14" s="5">
        <v>77751</v>
      </c>
      <c r="M14" s="5">
        <v>51332</v>
      </c>
      <c r="N14" s="5">
        <v>670</v>
      </c>
      <c r="O14" s="5">
        <v>250610</v>
      </c>
      <c r="P14" s="8"/>
      <c r="Q14" s="11">
        <f t="shared" si="1"/>
        <v>14.583276756375092</v>
      </c>
      <c r="R14" s="11">
        <f t="shared" si="0"/>
        <v>11.840445533950543</v>
      </c>
      <c r="S14" s="11">
        <f t="shared" si="0"/>
        <v>8.887345500379416</v>
      </c>
      <c r="T14" s="11">
        <f t="shared" si="0"/>
        <v>5.9611937972414868</v>
      </c>
      <c r="U14" s="11">
        <f t="shared" si="2"/>
        <v>10.594150273333067</v>
      </c>
      <c r="V14" s="11">
        <f t="shared" si="3"/>
        <v>2.4463685047655104</v>
      </c>
    </row>
    <row r="15" spans="2:22" x14ac:dyDescent="0.2">
      <c r="B15" s="2">
        <v>2000</v>
      </c>
      <c r="C15" s="5">
        <v>396</v>
      </c>
      <c r="D15" s="5">
        <v>855</v>
      </c>
      <c r="E15" s="5">
        <v>745</v>
      </c>
      <c r="F15" s="5">
        <v>314</v>
      </c>
      <c r="G15" s="5">
        <v>26</v>
      </c>
      <c r="H15" s="5">
        <v>2336</v>
      </c>
      <c r="I15" s="5"/>
      <c r="J15" s="5">
        <v>30815</v>
      </c>
      <c r="K15" s="5">
        <v>84900</v>
      </c>
      <c r="L15" s="5">
        <v>81611</v>
      </c>
      <c r="M15" s="5">
        <v>51418</v>
      </c>
      <c r="N15" s="5">
        <v>149</v>
      </c>
      <c r="O15" s="5">
        <v>248893</v>
      </c>
      <c r="P15" s="8"/>
      <c r="Q15" s="11">
        <f t="shared" si="1"/>
        <v>12.850884309589485</v>
      </c>
      <c r="R15" s="11">
        <f t="shared" si="0"/>
        <v>10.070671378091873</v>
      </c>
      <c r="S15" s="11">
        <f t="shared" si="0"/>
        <v>9.128671380083567</v>
      </c>
      <c r="T15" s="11">
        <f t="shared" si="0"/>
        <v>6.1068108444513598</v>
      </c>
      <c r="U15" s="11">
        <f t="shared" si="2"/>
        <v>9.3855592563872836</v>
      </c>
      <c r="V15" s="11">
        <f t="shared" si="3"/>
        <v>2.1043527688868537</v>
      </c>
    </row>
    <row r="16" spans="2:22" x14ac:dyDescent="0.2">
      <c r="B16" s="2">
        <v>2001</v>
      </c>
      <c r="C16" s="5">
        <v>389</v>
      </c>
      <c r="D16" s="5">
        <v>790</v>
      </c>
      <c r="E16" s="5">
        <v>684</v>
      </c>
      <c r="F16" s="5">
        <v>274</v>
      </c>
      <c r="G16" s="5">
        <v>22</v>
      </c>
      <c r="H16" s="5">
        <v>2159</v>
      </c>
      <c r="I16" s="5"/>
      <c r="J16" s="5">
        <v>30150</v>
      </c>
      <c r="K16" s="5">
        <v>80434</v>
      </c>
      <c r="L16" s="5">
        <v>82615</v>
      </c>
      <c r="M16" s="5">
        <v>52867</v>
      </c>
      <c r="N16" s="5">
        <v>50</v>
      </c>
      <c r="O16" s="5">
        <v>246116</v>
      </c>
      <c r="P16" s="8"/>
      <c r="Q16" s="11">
        <f t="shared" si="1"/>
        <v>12.902155887230514</v>
      </c>
      <c r="R16" s="11">
        <f t="shared" si="0"/>
        <v>9.8217171842753057</v>
      </c>
      <c r="S16" s="11">
        <f t="shared" si="0"/>
        <v>8.2793681534830235</v>
      </c>
      <c r="T16" s="11">
        <f t="shared" si="0"/>
        <v>5.1828172584031629</v>
      </c>
      <c r="U16" s="11">
        <f t="shared" si="2"/>
        <v>8.7722862390092473</v>
      </c>
      <c r="V16" s="11">
        <f t="shared" si="3"/>
        <v>2.4894097638329034</v>
      </c>
    </row>
    <row r="17" spans="2:22" x14ac:dyDescent="0.2">
      <c r="B17" s="2">
        <v>2002</v>
      </c>
      <c r="C17" s="5">
        <v>348</v>
      </c>
      <c r="D17" s="5">
        <v>685</v>
      </c>
      <c r="E17" s="5">
        <v>652</v>
      </c>
      <c r="F17" s="5">
        <v>264</v>
      </c>
      <c r="G17" s="5">
        <v>15</v>
      </c>
      <c r="H17" s="5">
        <v>1964</v>
      </c>
      <c r="I17" s="5"/>
      <c r="J17" s="5">
        <v>28078</v>
      </c>
      <c r="K17" s="5">
        <v>74860</v>
      </c>
      <c r="L17" s="5">
        <v>83096</v>
      </c>
      <c r="M17" s="5">
        <v>52868</v>
      </c>
      <c r="N17" s="5">
        <v>79</v>
      </c>
      <c r="O17" s="5">
        <v>238981</v>
      </c>
      <c r="P17" s="8"/>
      <c r="Q17" s="11">
        <f t="shared" si="1"/>
        <v>12.394045159911675</v>
      </c>
      <c r="R17" s="11">
        <f t="shared" si="0"/>
        <v>9.1504141063318194</v>
      </c>
      <c r="S17" s="11">
        <f t="shared" si="0"/>
        <v>7.8463463945316256</v>
      </c>
      <c r="T17" s="11">
        <f t="shared" si="0"/>
        <v>4.9935688885526215</v>
      </c>
      <c r="U17" s="11">
        <f t="shared" si="2"/>
        <v>8.2182265535753896</v>
      </c>
      <c r="V17" s="11">
        <f t="shared" si="3"/>
        <v>2.4820014375538273</v>
      </c>
    </row>
    <row r="18" spans="2:22" x14ac:dyDescent="0.2">
      <c r="B18" s="2">
        <v>2003</v>
      </c>
      <c r="C18" s="5">
        <v>293</v>
      </c>
      <c r="D18" s="5">
        <v>671</v>
      </c>
      <c r="E18" s="5">
        <v>675</v>
      </c>
      <c r="F18" s="5">
        <v>286</v>
      </c>
      <c r="G18" s="5">
        <v>10</v>
      </c>
      <c r="H18" s="5">
        <v>1935</v>
      </c>
      <c r="I18" s="5"/>
      <c r="J18" s="5">
        <v>25166</v>
      </c>
      <c r="K18" s="5">
        <v>71194</v>
      </c>
      <c r="L18" s="5">
        <v>83685</v>
      </c>
      <c r="M18" s="5">
        <v>54228</v>
      </c>
      <c r="N18" s="5">
        <v>213</v>
      </c>
      <c r="O18" s="5">
        <v>234486</v>
      </c>
      <c r="P18" s="8"/>
      <c r="Q18" s="11">
        <f t="shared" si="1"/>
        <v>11.642692521656203</v>
      </c>
      <c r="R18" s="11">
        <f t="shared" si="0"/>
        <v>9.4249515408601852</v>
      </c>
      <c r="S18" s="11">
        <f t="shared" si="0"/>
        <v>8.0659616418713025</v>
      </c>
      <c r="T18" s="11">
        <f t="shared" si="0"/>
        <v>5.2740281773253672</v>
      </c>
      <c r="U18" s="11">
        <f t="shared" si="2"/>
        <v>8.252091809319106</v>
      </c>
      <c r="V18" s="11">
        <f t="shared" si="3"/>
        <v>2.2075522030222818</v>
      </c>
    </row>
    <row r="19" spans="2:22" x14ac:dyDescent="0.2">
      <c r="B19" s="2">
        <v>2004</v>
      </c>
      <c r="C19" s="5">
        <v>305</v>
      </c>
      <c r="D19" s="5">
        <v>682</v>
      </c>
      <c r="E19" s="5">
        <v>703</v>
      </c>
      <c r="F19" s="5">
        <v>321</v>
      </c>
      <c r="G19" s="5">
        <v>23</v>
      </c>
      <c r="H19" s="5">
        <v>2034</v>
      </c>
      <c r="I19" s="5"/>
      <c r="J19" s="5">
        <v>22785</v>
      </c>
      <c r="K19" s="5">
        <v>67967</v>
      </c>
      <c r="L19" s="5">
        <v>84279</v>
      </c>
      <c r="M19" s="5">
        <v>54861</v>
      </c>
      <c r="N19" s="5">
        <v>460</v>
      </c>
      <c r="O19" s="5">
        <v>230352</v>
      </c>
      <c r="P19" s="8"/>
      <c r="Q19" s="11">
        <f t="shared" si="1"/>
        <v>13.385999561114769</v>
      </c>
      <c r="R19" s="11">
        <f t="shared" si="0"/>
        <v>10.034281342416172</v>
      </c>
      <c r="S19" s="11">
        <f t="shared" si="0"/>
        <v>8.341342445923658</v>
      </c>
      <c r="T19" s="11">
        <f t="shared" si="0"/>
        <v>5.8511510909389184</v>
      </c>
      <c r="U19" s="11">
        <f t="shared" si="2"/>
        <v>8.8299645759533227</v>
      </c>
      <c r="V19" s="11">
        <f t="shared" si="3"/>
        <v>2.2877548969542594</v>
      </c>
    </row>
    <row r="20" spans="2:22" x14ac:dyDescent="0.2">
      <c r="B20" s="2">
        <v>2005</v>
      </c>
      <c r="C20" s="5">
        <v>229</v>
      </c>
      <c r="D20" s="5">
        <v>639</v>
      </c>
      <c r="E20" s="5">
        <v>717</v>
      </c>
      <c r="F20" s="5">
        <v>318</v>
      </c>
      <c r="G20" s="5">
        <v>8</v>
      </c>
      <c r="H20" s="5">
        <v>1911</v>
      </c>
      <c r="I20" s="5"/>
      <c r="J20" s="5">
        <v>20779</v>
      </c>
      <c r="K20" s="5">
        <v>67020</v>
      </c>
      <c r="L20" s="5">
        <v>86279</v>
      </c>
      <c r="M20" s="5">
        <v>56366</v>
      </c>
      <c r="N20" s="5">
        <v>387</v>
      </c>
      <c r="O20" s="5">
        <v>230831</v>
      </c>
      <c r="P20" s="8"/>
      <c r="Q20" s="11">
        <f t="shared" si="1"/>
        <v>11.020742095384763</v>
      </c>
      <c r="R20" s="11">
        <f t="shared" si="0"/>
        <v>9.5344673231871084</v>
      </c>
      <c r="S20" s="11">
        <f t="shared" si="0"/>
        <v>8.310249307479225</v>
      </c>
      <c r="T20" s="11">
        <f t="shared" si="0"/>
        <v>5.6416988964978891</v>
      </c>
      <c r="U20" s="11">
        <f t="shared" si="2"/>
        <v>8.2787840454704948</v>
      </c>
      <c r="V20" s="11">
        <f t="shared" si="3"/>
        <v>1.953443864617791</v>
      </c>
    </row>
    <row r="21" spans="2:22" x14ac:dyDescent="0.2">
      <c r="B21" s="2">
        <v>2006</v>
      </c>
      <c r="C21" s="5">
        <v>215</v>
      </c>
      <c r="D21" s="5">
        <v>603</v>
      </c>
      <c r="E21" s="5">
        <v>715</v>
      </c>
      <c r="F21" s="5">
        <v>306</v>
      </c>
      <c r="G21" s="5">
        <v>0</v>
      </c>
      <c r="H21" s="5">
        <v>1839</v>
      </c>
      <c r="I21" s="5"/>
      <c r="J21" s="5">
        <v>18854</v>
      </c>
      <c r="K21" s="5">
        <v>65009</v>
      </c>
      <c r="L21" s="5">
        <v>88450</v>
      </c>
      <c r="M21" s="5">
        <v>58535</v>
      </c>
      <c r="N21" s="5">
        <v>535</v>
      </c>
      <c r="O21" s="5">
        <v>231383</v>
      </c>
      <c r="P21" s="8"/>
      <c r="Q21" s="11">
        <f t="shared" si="1"/>
        <v>11.403415720801952</v>
      </c>
      <c r="R21" s="11">
        <f t="shared" ref="R21:R31" si="4">1000*D21/K21</f>
        <v>9.2756387577104711</v>
      </c>
      <c r="S21" s="11">
        <f t="shared" ref="S21:S31" si="5">1000*E21/L21</f>
        <v>8.0836630864895422</v>
      </c>
      <c r="T21" s="11">
        <f t="shared" ref="T21:T31" si="6">1000*F21/M21</f>
        <v>5.227641581959511</v>
      </c>
      <c r="U21" s="11">
        <f t="shared" si="2"/>
        <v>7.9478613381276935</v>
      </c>
      <c r="V21" s="11">
        <f t="shared" si="3"/>
        <v>2.181369082408962</v>
      </c>
    </row>
    <row r="22" spans="2:22" x14ac:dyDescent="0.2">
      <c r="B22" s="2">
        <v>2007</v>
      </c>
      <c r="C22" s="5">
        <v>238</v>
      </c>
      <c r="D22" s="5">
        <v>654</v>
      </c>
      <c r="E22" s="5">
        <v>750</v>
      </c>
      <c r="F22" s="5">
        <v>354</v>
      </c>
      <c r="G22" s="5">
        <v>13</v>
      </c>
      <c r="H22" s="5">
        <v>2009</v>
      </c>
      <c r="I22" s="5"/>
      <c r="J22" s="5">
        <v>17256</v>
      </c>
      <c r="K22" s="5">
        <v>66267</v>
      </c>
      <c r="L22" s="5">
        <v>94604</v>
      </c>
      <c r="M22" s="5">
        <v>61879</v>
      </c>
      <c r="N22" s="5">
        <v>563</v>
      </c>
      <c r="O22" s="5">
        <v>240569</v>
      </c>
      <c r="P22" s="8"/>
      <c r="Q22" s="11">
        <f t="shared" si="1"/>
        <v>13.792304126101067</v>
      </c>
      <c r="R22" s="11">
        <f t="shared" si="4"/>
        <v>9.86916564806012</v>
      </c>
      <c r="S22" s="11">
        <f t="shared" si="5"/>
        <v>7.9277831804152044</v>
      </c>
      <c r="T22" s="11">
        <f t="shared" si="6"/>
        <v>5.7208422889833388</v>
      </c>
      <c r="U22" s="11">
        <f t="shared" si="2"/>
        <v>8.3510344225565216</v>
      </c>
      <c r="V22" s="11">
        <f t="shared" si="3"/>
        <v>2.4108869689802481</v>
      </c>
    </row>
    <row r="23" spans="2:22" x14ac:dyDescent="0.2">
      <c r="B23" s="2">
        <v>2008</v>
      </c>
      <c r="C23" s="5">
        <v>171</v>
      </c>
      <c r="D23" s="5">
        <v>635</v>
      </c>
      <c r="E23" s="5">
        <v>789</v>
      </c>
      <c r="F23" s="5">
        <v>343</v>
      </c>
      <c r="G23" s="5">
        <v>10</v>
      </c>
      <c r="H23" s="5">
        <v>1948</v>
      </c>
      <c r="I23" s="5"/>
      <c r="J23" s="5">
        <v>15342</v>
      </c>
      <c r="K23" s="5">
        <v>67065</v>
      </c>
      <c r="L23" s="5">
        <v>98556</v>
      </c>
      <c r="M23" s="5">
        <v>65444</v>
      </c>
      <c r="N23" s="5">
        <v>174</v>
      </c>
      <c r="O23" s="5">
        <v>246581</v>
      </c>
      <c r="P23" s="8"/>
      <c r="Q23" s="11">
        <f t="shared" si="1"/>
        <v>11.145874071177161</v>
      </c>
      <c r="R23" s="11">
        <f t="shared" si="4"/>
        <v>9.4684261537314551</v>
      </c>
      <c r="S23" s="11">
        <f t="shared" si="5"/>
        <v>8.0056008766589546</v>
      </c>
      <c r="T23" s="11">
        <f t="shared" si="6"/>
        <v>5.2411221807957951</v>
      </c>
      <c r="U23" s="11">
        <f t="shared" si="2"/>
        <v>7.9000409601713031</v>
      </c>
      <c r="V23" s="11">
        <f t="shared" si="3"/>
        <v>2.1266197746767292</v>
      </c>
    </row>
    <row r="24" spans="2:22" x14ac:dyDescent="0.2">
      <c r="B24" s="2">
        <v>2009</v>
      </c>
      <c r="C24" s="5">
        <v>176</v>
      </c>
      <c r="D24" s="5">
        <v>596</v>
      </c>
      <c r="E24" s="5">
        <v>805</v>
      </c>
      <c r="F24" s="5">
        <v>416</v>
      </c>
      <c r="G24" s="5">
        <v>4</v>
      </c>
      <c r="H24" s="5">
        <v>1997</v>
      </c>
      <c r="I24" s="5"/>
      <c r="J24" s="5">
        <v>14792</v>
      </c>
      <c r="K24" s="5">
        <v>65398</v>
      </c>
      <c r="L24" s="5">
        <v>103140</v>
      </c>
      <c r="M24" s="5">
        <v>68381</v>
      </c>
      <c r="N24" s="5">
        <v>529</v>
      </c>
      <c r="O24" s="5">
        <v>252240</v>
      </c>
      <c r="P24" s="8"/>
      <c r="Q24" s="11">
        <f t="shared" si="1"/>
        <v>11.898323418063818</v>
      </c>
      <c r="R24" s="11">
        <f t="shared" si="4"/>
        <v>9.1134285452154504</v>
      </c>
      <c r="S24" s="11">
        <f t="shared" si="5"/>
        <v>7.8049253441923598</v>
      </c>
      <c r="T24" s="11">
        <f t="shared" si="6"/>
        <v>6.0835612231467806</v>
      </c>
      <c r="U24" s="11">
        <f t="shared" si="2"/>
        <v>7.9170631144941321</v>
      </c>
      <c r="V24" s="11">
        <f t="shared" si="3"/>
        <v>1.9558155135832258</v>
      </c>
    </row>
    <row r="25" spans="2:22" x14ac:dyDescent="0.2">
      <c r="B25" s="2">
        <v>2010</v>
      </c>
      <c r="C25" s="5">
        <v>141</v>
      </c>
      <c r="D25" s="5">
        <v>545</v>
      </c>
      <c r="E25" s="5">
        <v>743</v>
      </c>
      <c r="F25" s="5">
        <v>418</v>
      </c>
      <c r="G25" s="5">
        <v>15</v>
      </c>
      <c r="H25" s="5">
        <v>1862</v>
      </c>
      <c r="I25" s="5"/>
      <c r="J25" s="5">
        <v>11923</v>
      </c>
      <c r="K25" s="5">
        <v>62485</v>
      </c>
      <c r="L25" s="5">
        <v>103497</v>
      </c>
      <c r="M25" s="5">
        <v>72376</v>
      </c>
      <c r="N25" s="5">
        <v>362</v>
      </c>
      <c r="O25" s="5">
        <v>250643</v>
      </c>
      <c r="P25" s="8"/>
      <c r="Q25" s="11">
        <f t="shared" si="1"/>
        <v>11.825882747630629</v>
      </c>
      <c r="R25" s="11">
        <f t="shared" si="4"/>
        <v>8.7220933023925742</v>
      </c>
      <c r="S25" s="11">
        <f t="shared" si="5"/>
        <v>7.1789520469192345</v>
      </c>
      <c r="T25" s="11">
        <f t="shared" si="6"/>
        <v>5.7753951586161154</v>
      </c>
      <c r="U25" s="11">
        <f t="shared" si="2"/>
        <v>7.4288928874933671</v>
      </c>
      <c r="V25" s="11">
        <f t="shared" si="3"/>
        <v>2.0476317936423793</v>
      </c>
    </row>
    <row r="26" spans="2:22" x14ac:dyDescent="0.2">
      <c r="B26" s="2">
        <v>2011</v>
      </c>
      <c r="C26" s="5">
        <v>136</v>
      </c>
      <c r="D26" s="5">
        <v>551</v>
      </c>
      <c r="E26" s="5">
        <v>814</v>
      </c>
      <c r="F26" s="5">
        <v>405</v>
      </c>
      <c r="G26" s="5">
        <v>2</v>
      </c>
      <c r="H26" s="5">
        <v>1908</v>
      </c>
      <c r="I26" s="5"/>
      <c r="J26" s="5">
        <v>11753</v>
      </c>
      <c r="K26" s="5">
        <v>58952</v>
      </c>
      <c r="L26" s="5">
        <v>101134</v>
      </c>
      <c r="M26" s="5">
        <v>75133</v>
      </c>
      <c r="N26" s="5">
        <v>386</v>
      </c>
      <c r="O26" s="5">
        <v>247358</v>
      </c>
      <c r="P26" s="8"/>
      <c r="Q26" s="11">
        <f t="shared" si="1"/>
        <v>11.571513656087808</v>
      </c>
      <c r="R26" s="11">
        <f t="shared" si="4"/>
        <v>9.3465870538743392</v>
      </c>
      <c r="S26" s="11">
        <f t="shared" si="5"/>
        <v>8.0487274309332175</v>
      </c>
      <c r="T26" s="11">
        <f t="shared" si="6"/>
        <v>5.3904409513795537</v>
      </c>
      <c r="U26" s="11">
        <f t="shared" si="2"/>
        <v>7.7135164417564823</v>
      </c>
      <c r="V26" s="11">
        <f t="shared" si="3"/>
        <v>2.1466729272169016</v>
      </c>
    </row>
    <row r="27" spans="2:22" x14ac:dyDescent="0.2">
      <c r="B27" s="2">
        <v>2012</v>
      </c>
      <c r="C27" s="5">
        <v>103</v>
      </c>
      <c r="D27" s="5">
        <v>491</v>
      </c>
      <c r="E27" s="5">
        <v>727</v>
      </c>
      <c r="F27" s="5">
        <v>471</v>
      </c>
      <c r="G27" s="5">
        <v>20</v>
      </c>
      <c r="H27" s="5">
        <v>1812</v>
      </c>
      <c r="I27" s="5"/>
      <c r="J27" s="5">
        <v>9831</v>
      </c>
      <c r="K27" s="5">
        <v>55599</v>
      </c>
      <c r="L27" s="5">
        <v>98777</v>
      </c>
      <c r="M27" s="5">
        <v>79045</v>
      </c>
      <c r="N27" s="5">
        <v>383</v>
      </c>
      <c r="O27" s="5">
        <v>243635</v>
      </c>
      <c r="P27" s="8"/>
      <c r="Q27" s="11">
        <f t="shared" si="1"/>
        <v>10.477062353778862</v>
      </c>
      <c r="R27" s="11">
        <f t="shared" si="4"/>
        <v>8.8310940844259793</v>
      </c>
      <c r="S27" s="11">
        <f t="shared" si="5"/>
        <v>7.3600129584822378</v>
      </c>
      <c r="T27" s="11">
        <f t="shared" si="6"/>
        <v>5.958631159466127</v>
      </c>
      <c r="U27" s="11">
        <f t="shared" si="2"/>
        <v>7.437355059823096</v>
      </c>
      <c r="V27" s="11">
        <f t="shared" si="3"/>
        <v>1.7583001990540343</v>
      </c>
    </row>
    <row r="28" spans="2:22" x14ac:dyDescent="0.2">
      <c r="B28" s="2">
        <v>2013</v>
      </c>
      <c r="C28" s="5">
        <v>101</v>
      </c>
      <c r="D28" s="5">
        <v>418</v>
      </c>
      <c r="E28" s="5">
        <v>697</v>
      </c>
      <c r="F28" s="5">
        <v>476</v>
      </c>
      <c r="G28" s="5">
        <v>0</v>
      </c>
      <c r="H28" s="5">
        <v>1692</v>
      </c>
      <c r="I28" s="5"/>
      <c r="J28" s="5">
        <v>9168</v>
      </c>
      <c r="K28" s="5">
        <v>51783</v>
      </c>
      <c r="L28" s="5">
        <v>97322</v>
      </c>
      <c r="M28" s="5">
        <v>83321</v>
      </c>
      <c r="N28" s="5">
        <v>411</v>
      </c>
      <c r="O28" s="5">
        <v>242005</v>
      </c>
      <c r="P28" s="8"/>
      <c r="Q28" s="11">
        <f t="shared" si="1"/>
        <v>11.016579406631763</v>
      </c>
      <c r="R28" s="11">
        <f t="shared" si="4"/>
        <v>8.0721472297858377</v>
      </c>
      <c r="S28" s="11">
        <f t="shared" si="5"/>
        <v>7.1617928114917486</v>
      </c>
      <c r="T28" s="11">
        <f t="shared" si="6"/>
        <v>5.7128455011341677</v>
      </c>
      <c r="U28" s="11">
        <f t="shared" si="2"/>
        <v>6.991591082828867</v>
      </c>
      <c r="V28" s="11">
        <f t="shared" si="3"/>
        <v>1.9283874217226158</v>
      </c>
    </row>
    <row r="29" spans="2:22" x14ac:dyDescent="0.2">
      <c r="B29" s="2">
        <v>2014</v>
      </c>
      <c r="C29" s="5">
        <v>105</v>
      </c>
      <c r="D29" s="5">
        <v>443</v>
      </c>
      <c r="E29" s="5">
        <v>764</v>
      </c>
      <c r="F29" s="5">
        <v>501</v>
      </c>
      <c r="G29" s="5">
        <v>12</v>
      </c>
      <c r="H29" s="5">
        <v>1825</v>
      </c>
      <c r="I29" s="5"/>
      <c r="J29" s="5">
        <v>8491</v>
      </c>
      <c r="K29" s="5">
        <v>50560</v>
      </c>
      <c r="L29" s="5">
        <v>100615</v>
      </c>
      <c r="M29" s="5">
        <v>90847</v>
      </c>
      <c r="N29" s="5">
        <v>484</v>
      </c>
      <c r="O29" s="5">
        <v>250997</v>
      </c>
      <c r="P29" s="8"/>
      <c r="Q29" s="11">
        <f t="shared" si="1"/>
        <v>12.366034624896949</v>
      </c>
      <c r="R29" s="11">
        <f t="shared" si="4"/>
        <v>8.7618670886075947</v>
      </c>
      <c r="S29" s="11">
        <f t="shared" si="5"/>
        <v>7.5933011976345473</v>
      </c>
      <c r="T29" s="11">
        <f t="shared" si="6"/>
        <v>5.5147665855779495</v>
      </c>
      <c r="U29" s="11">
        <f t="shared" si="2"/>
        <v>7.271003239082539</v>
      </c>
      <c r="V29" s="11">
        <f t="shared" si="3"/>
        <v>2.242349595944138</v>
      </c>
    </row>
    <row r="30" spans="2:22" x14ac:dyDescent="0.2">
      <c r="B30" s="2">
        <v>2015</v>
      </c>
      <c r="C30" s="5">
        <v>75</v>
      </c>
      <c r="D30" s="5">
        <v>391</v>
      </c>
      <c r="E30" s="5">
        <v>687</v>
      </c>
      <c r="F30" s="5">
        <v>518</v>
      </c>
      <c r="G30" s="5">
        <v>12</v>
      </c>
      <c r="H30" s="5">
        <v>1683</v>
      </c>
      <c r="I30" s="5"/>
      <c r="J30" s="5">
        <v>7691</v>
      </c>
      <c r="K30" s="5">
        <v>45703</v>
      </c>
      <c r="L30" s="5">
        <v>98204</v>
      </c>
      <c r="M30" s="5">
        <v>92581</v>
      </c>
      <c r="N30" s="5">
        <v>491</v>
      </c>
      <c r="O30" s="5">
        <v>244670</v>
      </c>
      <c r="P30" s="8"/>
      <c r="Q30" s="11">
        <f t="shared" si="1"/>
        <v>9.7516577818229102</v>
      </c>
      <c r="R30" s="11">
        <f t="shared" si="4"/>
        <v>8.5552370741526822</v>
      </c>
      <c r="S30" s="11">
        <f t="shared" si="5"/>
        <v>6.9956417253879675</v>
      </c>
      <c r="T30" s="11">
        <f t="shared" si="6"/>
        <v>5.5951005065834245</v>
      </c>
      <c r="U30" s="11">
        <f t="shared" si="2"/>
        <v>6.8786528793885644</v>
      </c>
      <c r="V30" s="11">
        <f t="shared" si="3"/>
        <v>1.7428923341678511</v>
      </c>
    </row>
    <row r="31" spans="2:22" x14ac:dyDescent="0.2">
      <c r="B31" s="3">
        <v>2016</v>
      </c>
      <c r="C31" s="6">
        <v>73</v>
      </c>
      <c r="D31" s="6">
        <v>382</v>
      </c>
      <c r="E31" s="6">
        <v>661</v>
      </c>
      <c r="F31" s="6">
        <v>508</v>
      </c>
      <c r="G31" s="6">
        <v>5</v>
      </c>
      <c r="H31" s="6">
        <v>1629</v>
      </c>
      <c r="I31" s="7"/>
      <c r="J31" s="6">
        <v>6800</v>
      </c>
      <c r="K31" s="6">
        <v>40060</v>
      </c>
      <c r="L31" s="6">
        <v>91218</v>
      </c>
      <c r="M31" s="6">
        <v>93134</v>
      </c>
      <c r="N31" s="6">
        <v>537</v>
      </c>
      <c r="O31" s="6">
        <v>231749</v>
      </c>
      <c r="P31" s="8"/>
      <c r="Q31" s="12">
        <f t="shared" si="1"/>
        <v>10.735294117647058</v>
      </c>
      <c r="R31" s="12">
        <f t="shared" si="4"/>
        <v>9.5356964553170247</v>
      </c>
      <c r="S31" s="12">
        <f t="shared" si="5"/>
        <v>7.2463768115942031</v>
      </c>
      <c r="T31" s="12">
        <f t="shared" si="6"/>
        <v>5.4545064101187535</v>
      </c>
      <c r="U31" s="12">
        <f t="shared" si="2"/>
        <v>7.0291565443648087</v>
      </c>
      <c r="V31" s="12">
        <f t="shared" si="3"/>
        <v>1.9681513432144511</v>
      </c>
    </row>
    <row r="32" spans="2:22" x14ac:dyDescent="0.2">
      <c r="B32" s="17" t="s">
        <v>15</v>
      </c>
    </row>
  </sheetData>
  <mergeCells count="4">
    <mergeCell ref="B3:B4"/>
    <mergeCell ref="C3:F3"/>
    <mergeCell ref="J3:O3"/>
    <mergeCell ref="Q3:V3"/>
  </mergeCells>
  <pageMargins left="0.70866141732283472" right="0.70866141732283472" top="0.74803149606299213" bottom="0.74803149606299213" header="0.31496062992125984" footer="0.31496062992125984"/>
  <pageSetup scale="9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Mother's schooling</vt:lpstr>
      <vt:lpstr>'Mother''s schooling'!Área_de_impresió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s Delgado</dc:creator>
  <cp:lastModifiedBy>Microsoft Office User</cp:lastModifiedBy>
  <cp:lastPrinted>2020-01-30T20:04:56Z</cp:lastPrinted>
  <dcterms:created xsi:type="dcterms:W3CDTF">2020-01-30T17:32:59Z</dcterms:created>
  <dcterms:modified xsi:type="dcterms:W3CDTF">2020-06-30T22:28:28Z</dcterms:modified>
</cp:coreProperties>
</file>